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240"/>
  </bookViews>
  <sheets>
    <sheet name="Pb" sheetId="1" r:id="rId1"/>
    <sheet name="Photosynthetic index" sheetId="2" r:id="rId2"/>
    <sheet name="biomass" sheetId="3" r:id="rId3"/>
    <sheet name="POD SOD" sheetId="4" r:id="rId4"/>
    <sheet name="Soil background value" sheetId="5" r:id="rId5"/>
    <sheet name="IAA" sheetId="6" r:id="rId6"/>
  </sheets>
  <calcPr calcId="144525"/>
</workbook>
</file>

<file path=xl/sharedStrings.xml><?xml version="1.0" encoding="utf-8"?>
<sst xmlns="http://schemas.openxmlformats.org/spreadsheetml/2006/main" count="54" uniqueCount="30">
  <si>
    <t>Pb（mg/kg）</t>
  </si>
  <si>
    <t>Pb content in shoot</t>
  </si>
  <si>
    <t>Pb content in root</t>
  </si>
  <si>
    <t>Pb+IAA（mg/kg）</t>
  </si>
  <si>
    <r>
      <rPr>
        <sz val="12"/>
        <color theme="1"/>
        <rFont val="Times New Roman"/>
        <charset val="134"/>
      </rPr>
      <t xml:space="preserve">GBW07445(GSF-5) </t>
    </r>
    <r>
      <rPr>
        <sz val="12"/>
        <color theme="1"/>
        <rFont val="宋体"/>
        <charset val="134"/>
      </rPr>
      <t>Measured value</t>
    </r>
  </si>
  <si>
    <t>Standard full dose</t>
  </si>
  <si>
    <t>uncertainty</t>
  </si>
  <si>
    <t>Mass fraction</t>
  </si>
  <si>
    <t>chlorophyll a</t>
  </si>
  <si>
    <t>chlorophyll b</t>
  </si>
  <si>
    <t>carotene</t>
  </si>
  <si>
    <t>FPSⅡ</t>
  </si>
  <si>
    <t>IAA+Pb（mg/kg）</t>
  </si>
  <si>
    <r>
      <rPr>
        <sz val="10.5"/>
        <color theme="1"/>
        <rFont val="Times New Roman"/>
        <charset val="134"/>
      </rPr>
      <t>fibrous root length</t>
    </r>
  </si>
  <si>
    <r>
      <rPr>
        <sz val="10.5"/>
        <color theme="1"/>
        <rFont val="Times New Roman"/>
        <charset val="134"/>
      </rPr>
      <t>total root length</t>
    </r>
  </si>
  <si>
    <t>leave biomass</t>
  </si>
  <si>
    <t>root biomass</t>
  </si>
  <si>
    <t>SOD（leave）</t>
  </si>
  <si>
    <t>SOD（root）</t>
  </si>
  <si>
    <t>POD（leave）</t>
  </si>
  <si>
    <t>POD（root）</t>
  </si>
  <si>
    <t>Ryegrass harvesting area</t>
  </si>
  <si>
    <t>value</t>
  </si>
  <si>
    <t>Standard deviation</t>
  </si>
  <si>
    <t>pH</t>
  </si>
  <si>
    <t>available P</t>
  </si>
  <si>
    <t>available K</t>
  </si>
  <si>
    <t>alkali-hydrolyzed nitrogen</t>
  </si>
  <si>
    <t>IAA（leaf）</t>
  </si>
  <si>
    <t>IAA（root）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6">
    <font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ajor"/>
    </font>
    <font>
      <b/>
      <sz val="11"/>
      <color theme="1"/>
      <name val="宋体"/>
      <charset val="134"/>
      <scheme val="major"/>
    </font>
    <font>
      <sz val="10"/>
      <color rgb="FF000000"/>
      <name val="Arial Unicode MS"/>
      <charset val="134"/>
    </font>
    <font>
      <sz val="10.5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5" fillId="0" borderId="0" xfId="0" applyFont="1" applyAlignment="1">
      <alignment horizontal="justify"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4"/>
  <sheetViews>
    <sheetView tabSelected="1" workbookViewId="0">
      <selection activeCell="K7" sqref="K7"/>
    </sheetView>
  </sheetViews>
  <sheetFormatPr defaultColWidth="9" defaultRowHeight="14.4"/>
  <cols>
    <col min="1" max="1" width="12.6666666666667" customWidth="1"/>
    <col min="2" max="2" width="20.3333333333333" customWidth="1"/>
    <col min="3" max="3" width="18.8888888888889" customWidth="1"/>
    <col min="6" max="6" width="17.3333333333333" customWidth="1"/>
    <col min="7" max="7" width="21.7777777777778" customWidth="1"/>
    <col min="8" max="8" width="22" customWidth="1"/>
    <col min="10" max="10" width="19.2222222222222" customWidth="1"/>
    <col min="11" max="11" width="16.4444444444444" customWidth="1"/>
    <col min="12" max="12" width="20.6666666666667" customWidth="1"/>
    <col min="13" max="13" width="17.7777777777778" customWidth="1"/>
    <col min="14" max="14" width="14.7777777777778" customWidth="1"/>
  </cols>
  <sheetData>
    <row r="1" ht="78" spans="1:14">
      <c r="A1" t="s">
        <v>0</v>
      </c>
      <c r="B1" t="s">
        <v>1</v>
      </c>
      <c r="C1" t="s">
        <v>2</v>
      </c>
      <c r="F1" t="s">
        <v>3</v>
      </c>
      <c r="G1" t="s">
        <v>1</v>
      </c>
      <c r="H1" t="s">
        <v>2</v>
      </c>
      <c r="K1" s="6" t="s">
        <v>4</v>
      </c>
      <c r="L1" t="s">
        <v>5</v>
      </c>
      <c r="M1" t="s">
        <v>6</v>
      </c>
      <c r="N1" t="s">
        <v>7</v>
      </c>
    </row>
    <row r="2" spans="1:14">
      <c r="A2">
        <v>0</v>
      </c>
      <c r="B2">
        <v>38</v>
      </c>
      <c r="C2">
        <v>48</v>
      </c>
      <c r="F2">
        <v>0</v>
      </c>
      <c r="G2">
        <v>43</v>
      </c>
      <c r="H2">
        <v>68</v>
      </c>
      <c r="K2" s="7">
        <v>578.677158762323</v>
      </c>
      <c r="L2" s="8">
        <v>515</v>
      </c>
      <c r="M2" s="8">
        <v>20</v>
      </c>
      <c r="N2" s="9">
        <f>99.9999%</f>
        <v>0.999999</v>
      </c>
    </row>
    <row r="3" spans="2:14">
      <c r="B3">
        <v>43</v>
      </c>
      <c r="C3">
        <v>58</v>
      </c>
      <c r="G3">
        <v>43</v>
      </c>
      <c r="H3">
        <v>68</v>
      </c>
      <c r="K3" s="7">
        <v>569.587494988934</v>
      </c>
      <c r="L3" s="8"/>
      <c r="M3" s="8"/>
      <c r="N3" s="9"/>
    </row>
    <row r="4" spans="2:14">
      <c r="B4">
        <v>39</v>
      </c>
      <c r="C4">
        <v>43</v>
      </c>
      <c r="G4">
        <v>47</v>
      </c>
      <c r="H4">
        <v>73</v>
      </c>
      <c r="K4" s="7">
        <v>574.995605791644</v>
      </c>
      <c r="L4" s="8"/>
      <c r="M4" s="8"/>
      <c r="N4" s="9"/>
    </row>
    <row r="14" spans="1:8">
      <c r="A14">
        <v>250</v>
      </c>
      <c r="B14">
        <v>68</v>
      </c>
      <c r="C14">
        <v>143</v>
      </c>
      <c r="F14">
        <v>250</v>
      </c>
      <c r="G14">
        <v>63</v>
      </c>
      <c r="H14">
        <v>160</v>
      </c>
    </row>
    <row r="15" spans="2:8">
      <c r="B15">
        <v>63</v>
      </c>
      <c r="C15">
        <v>123</v>
      </c>
      <c r="G15">
        <v>58</v>
      </c>
      <c r="H15">
        <v>154</v>
      </c>
    </row>
    <row r="16" spans="2:8">
      <c r="B16">
        <v>78</v>
      </c>
      <c r="C16">
        <v>128</v>
      </c>
      <c r="G16">
        <v>61</v>
      </c>
      <c r="H16">
        <v>168</v>
      </c>
    </row>
    <row r="26" spans="1:8">
      <c r="A26">
        <v>500</v>
      </c>
      <c r="B26">
        <v>78</v>
      </c>
      <c r="C26">
        <v>88</v>
      </c>
      <c r="F26">
        <v>500</v>
      </c>
      <c r="G26">
        <v>97</v>
      </c>
      <c r="H26">
        <v>113</v>
      </c>
    </row>
    <row r="27" spans="2:8">
      <c r="B27">
        <v>74</v>
      </c>
      <c r="C27">
        <v>93</v>
      </c>
      <c r="G27">
        <v>78</v>
      </c>
      <c r="H27">
        <v>108</v>
      </c>
    </row>
    <row r="28" spans="2:8">
      <c r="B28">
        <v>72</v>
      </c>
      <c r="C28">
        <v>89</v>
      </c>
      <c r="G28">
        <v>88</v>
      </c>
      <c r="H28">
        <v>110</v>
      </c>
    </row>
    <row r="38" spans="1:8">
      <c r="A38">
        <v>1000</v>
      </c>
      <c r="B38">
        <v>83</v>
      </c>
      <c r="C38">
        <v>101</v>
      </c>
      <c r="F38">
        <v>1000</v>
      </c>
      <c r="G38">
        <v>66</v>
      </c>
      <c r="H38">
        <v>278</v>
      </c>
    </row>
    <row r="39" spans="2:8">
      <c r="B39">
        <v>78</v>
      </c>
      <c r="C39">
        <v>100</v>
      </c>
      <c r="G39">
        <v>68</v>
      </c>
      <c r="H39">
        <v>313</v>
      </c>
    </row>
    <row r="40" spans="2:8">
      <c r="B40">
        <v>73</v>
      </c>
      <c r="C40">
        <v>98</v>
      </c>
      <c r="G40">
        <v>70</v>
      </c>
      <c r="H40">
        <v>278</v>
      </c>
    </row>
    <row r="50" spans="1:8">
      <c r="A50">
        <v>1500</v>
      </c>
      <c r="B50">
        <v>103</v>
      </c>
      <c r="C50">
        <v>223</v>
      </c>
      <c r="F50">
        <v>1500</v>
      </c>
      <c r="G50">
        <v>73</v>
      </c>
      <c r="H50">
        <v>395</v>
      </c>
    </row>
    <row r="51" spans="2:8">
      <c r="B51">
        <v>93</v>
      </c>
      <c r="C51">
        <v>203</v>
      </c>
      <c r="G51">
        <v>68</v>
      </c>
      <c r="H51">
        <v>365</v>
      </c>
    </row>
    <row r="52" spans="2:8">
      <c r="B52">
        <v>113</v>
      </c>
      <c r="C52">
        <v>190</v>
      </c>
      <c r="G52">
        <v>78</v>
      </c>
      <c r="H52">
        <v>343</v>
      </c>
    </row>
    <row r="62" spans="1:8">
      <c r="A62">
        <v>2000</v>
      </c>
      <c r="B62">
        <v>83</v>
      </c>
      <c r="C62">
        <v>123</v>
      </c>
      <c r="F62">
        <v>2000</v>
      </c>
      <c r="G62">
        <v>63</v>
      </c>
      <c r="H62">
        <v>118</v>
      </c>
    </row>
    <row r="63" spans="2:8">
      <c r="B63">
        <v>74</v>
      </c>
      <c r="C63">
        <v>158</v>
      </c>
      <c r="G63">
        <v>76</v>
      </c>
      <c r="H63">
        <v>145</v>
      </c>
    </row>
    <row r="64" spans="2:8">
      <c r="B64">
        <v>77</v>
      </c>
      <c r="C64">
        <v>143</v>
      </c>
      <c r="G64">
        <v>73</v>
      </c>
      <c r="H64">
        <v>128</v>
      </c>
    </row>
  </sheetData>
  <mergeCells count="3">
    <mergeCell ref="L2:L4"/>
    <mergeCell ref="M2:M4"/>
    <mergeCell ref="N2:N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3"/>
  <sheetViews>
    <sheetView workbookViewId="0">
      <selection activeCell="H4" sqref="H4"/>
    </sheetView>
  </sheetViews>
  <sheetFormatPr defaultColWidth="9" defaultRowHeight="14.4"/>
  <cols>
    <col min="1" max="1" width="12.1111111111111" customWidth="1"/>
    <col min="2" max="2" width="18.8888888888889" customWidth="1"/>
    <col min="3" max="3" width="19.8888888888889" customWidth="1"/>
    <col min="4" max="4" width="18.1111111111111" customWidth="1"/>
    <col min="5" max="5" width="11.6666666666667" customWidth="1"/>
    <col min="9" max="9" width="17.2222222222222" customWidth="1"/>
    <col min="10" max="10" width="17.5555555555556" customWidth="1"/>
    <col min="11" max="11" width="18" customWidth="1"/>
    <col min="12" max="12" width="17.4444444444444" customWidth="1"/>
    <col min="13" max="13" width="11.4444444444444" customWidth="1"/>
  </cols>
  <sheetData>
    <row r="1" spans="1:13">
      <c r="A1" t="s">
        <v>0</v>
      </c>
      <c r="B1" t="s">
        <v>8</v>
      </c>
      <c r="C1" t="s">
        <v>9</v>
      </c>
      <c r="D1" t="s">
        <v>10</v>
      </c>
      <c r="E1" t="s">
        <v>11</v>
      </c>
      <c r="I1" t="s">
        <v>12</v>
      </c>
      <c r="J1" t="s">
        <v>8</v>
      </c>
      <c r="K1" t="s">
        <v>9</v>
      </c>
      <c r="L1" t="s">
        <v>10</v>
      </c>
      <c r="M1" t="s">
        <v>11</v>
      </c>
    </row>
    <row r="2" spans="1:13">
      <c r="A2">
        <v>0</v>
      </c>
      <c r="B2">
        <v>1.12875</v>
      </c>
      <c r="C2">
        <v>0.41073</v>
      </c>
      <c r="D2">
        <v>0.2321</v>
      </c>
      <c r="E2">
        <v>0.649</v>
      </c>
      <c r="I2">
        <v>0</v>
      </c>
      <c r="J2">
        <v>0.97561</v>
      </c>
      <c r="K2">
        <v>0.36181</v>
      </c>
      <c r="L2">
        <v>0.19297</v>
      </c>
      <c r="M2">
        <v>0.687</v>
      </c>
    </row>
    <row r="3" spans="2:13">
      <c r="B3">
        <v>1.18575</v>
      </c>
      <c r="C3">
        <v>0.43308</v>
      </c>
      <c r="D3">
        <v>0.24588</v>
      </c>
      <c r="E3">
        <v>0.635</v>
      </c>
      <c r="J3">
        <v>0.95443</v>
      </c>
      <c r="K3">
        <v>0.37744</v>
      </c>
      <c r="L3">
        <v>0.18272</v>
      </c>
      <c r="M3">
        <v>0.666</v>
      </c>
    </row>
    <row r="4" spans="2:13">
      <c r="B4">
        <v>1.16058</v>
      </c>
      <c r="C4">
        <v>0.43256</v>
      </c>
      <c r="D4">
        <v>0.23646</v>
      </c>
      <c r="E4">
        <v>0.68</v>
      </c>
      <c r="J4">
        <v>1.17862</v>
      </c>
      <c r="K4">
        <v>0.42733</v>
      </c>
      <c r="L4">
        <v>0.24212</v>
      </c>
      <c r="M4">
        <v>0.682</v>
      </c>
    </row>
    <row r="5" spans="2:13">
      <c r="B5">
        <v>1.20062</v>
      </c>
      <c r="C5">
        <v>0.44645</v>
      </c>
      <c r="D5">
        <v>0.2448</v>
      </c>
      <c r="E5">
        <v>0.673</v>
      </c>
      <c r="J5">
        <v>1.20687</v>
      </c>
      <c r="K5">
        <v>0.46299</v>
      </c>
      <c r="L5">
        <v>0.23717</v>
      </c>
      <c r="M5">
        <v>0.678</v>
      </c>
    </row>
    <row r="6" spans="2:13">
      <c r="B6">
        <v>1.08759</v>
      </c>
      <c r="C6">
        <v>0.39738</v>
      </c>
      <c r="D6">
        <v>0.21927</v>
      </c>
      <c r="E6">
        <v>0.667</v>
      </c>
      <c r="J6">
        <v>1.17862</v>
      </c>
      <c r="K6">
        <v>0.42733</v>
      </c>
      <c r="L6">
        <v>0.24212</v>
      </c>
      <c r="M6">
        <v>0.655</v>
      </c>
    </row>
    <row r="7" spans="2:12">
      <c r="B7">
        <v>1.06899</v>
      </c>
      <c r="C7">
        <v>0.3975</v>
      </c>
      <c r="D7">
        <v>0.21325</v>
      </c>
      <c r="E7">
        <v>0.689</v>
      </c>
      <c r="J7">
        <v>1.20687</v>
      </c>
      <c r="K7">
        <v>0.46299</v>
      </c>
      <c r="L7">
        <v>0.23717</v>
      </c>
    </row>
    <row r="8" spans="2:12">
      <c r="B8">
        <v>1.0866</v>
      </c>
      <c r="C8">
        <v>0.39658</v>
      </c>
      <c r="D8">
        <v>0.21925</v>
      </c>
      <c r="J8">
        <v>0.97561</v>
      </c>
      <c r="K8">
        <v>0.36181</v>
      </c>
      <c r="L8">
        <v>0.19297</v>
      </c>
    </row>
    <row r="9" spans="2:12">
      <c r="B9">
        <v>1.06238</v>
      </c>
      <c r="C9">
        <v>0.38825</v>
      </c>
      <c r="D9">
        <v>0.21413</v>
      </c>
      <c r="J9">
        <v>0.95443</v>
      </c>
      <c r="K9">
        <v>0.37744</v>
      </c>
      <c r="L9">
        <v>0.18272</v>
      </c>
    </row>
    <row r="10" spans="2:12">
      <c r="B10">
        <v>1.16058</v>
      </c>
      <c r="C10">
        <v>0.43256</v>
      </c>
      <c r="D10">
        <v>0.23646</v>
      </c>
      <c r="J10">
        <v>1.17862</v>
      </c>
      <c r="K10">
        <v>0.42733</v>
      </c>
      <c r="L10">
        <v>0.24212</v>
      </c>
    </row>
    <row r="11" spans="2:12">
      <c r="B11">
        <v>1.20062</v>
      </c>
      <c r="C11">
        <v>0.44645</v>
      </c>
      <c r="D11">
        <v>0.2448</v>
      </c>
      <c r="J11">
        <v>1.20687</v>
      </c>
      <c r="K11">
        <v>0.46299</v>
      </c>
      <c r="L11">
        <v>0.23717</v>
      </c>
    </row>
    <row r="12" spans="2:12">
      <c r="B12">
        <v>1.08759</v>
      </c>
      <c r="C12">
        <v>0.39738</v>
      </c>
      <c r="D12">
        <v>0.21927</v>
      </c>
      <c r="J12">
        <v>1.20594</v>
      </c>
      <c r="K12">
        <v>0.44189</v>
      </c>
      <c r="L12">
        <v>0.24593</v>
      </c>
    </row>
    <row r="13" spans="2:12">
      <c r="B13">
        <v>1.06899</v>
      </c>
      <c r="C13">
        <v>0.3975</v>
      </c>
      <c r="D13">
        <v>0.21325</v>
      </c>
      <c r="J13">
        <v>1.22033</v>
      </c>
      <c r="K13">
        <v>0.47102</v>
      </c>
      <c r="L13">
        <v>0.24016</v>
      </c>
    </row>
    <row r="14" spans="1:13">
      <c r="A14">
        <v>250</v>
      </c>
      <c r="B14">
        <v>1.28962</v>
      </c>
      <c r="C14">
        <v>0.46381</v>
      </c>
      <c r="D14">
        <v>0.25617</v>
      </c>
      <c r="E14">
        <v>0.642</v>
      </c>
      <c r="I14">
        <v>250</v>
      </c>
      <c r="J14">
        <v>1.03234</v>
      </c>
      <c r="K14">
        <v>0.38689</v>
      </c>
      <c r="L14">
        <v>0.2094</v>
      </c>
      <c r="M14">
        <v>0.699</v>
      </c>
    </row>
    <row r="15" spans="2:13">
      <c r="B15">
        <v>1.30094</v>
      </c>
      <c r="C15">
        <v>0.46297</v>
      </c>
      <c r="D15">
        <v>0.263</v>
      </c>
      <c r="E15">
        <v>0.666</v>
      </c>
      <c r="J15">
        <v>1.04507</v>
      </c>
      <c r="K15">
        <v>0.38881</v>
      </c>
      <c r="L15">
        <v>0.21411</v>
      </c>
      <c r="M15">
        <v>0.676</v>
      </c>
    </row>
    <row r="16" spans="2:13">
      <c r="B16">
        <v>1.28203</v>
      </c>
      <c r="C16">
        <v>0.45461</v>
      </c>
      <c r="D16">
        <v>0.25883</v>
      </c>
      <c r="E16">
        <v>0.643</v>
      </c>
      <c r="J16">
        <v>1.04301</v>
      </c>
      <c r="K16">
        <v>0.39629</v>
      </c>
      <c r="L16">
        <v>0.2138</v>
      </c>
      <c r="M16">
        <v>0.688</v>
      </c>
    </row>
    <row r="17" spans="2:13">
      <c r="B17">
        <v>1.30025</v>
      </c>
      <c r="C17">
        <v>0.46633</v>
      </c>
      <c r="D17">
        <v>0.26102</v>
      </c>
      <c r="E17">
        <v>0.66</v>
      </c>
      <c r="J17">
        <v>1.04899</v>
      </c>
      <c r="K17">
        <v>0.3886</v>
      </c>
      <c r="L17">
        <v>0.21719</v>
      </c>
      <c r="M17">
        <v>0.69</v>
      </c>
    </row>
    <row r="18" spans="2:12">
      <c r="B18">
        <v>1.36763</v>
      </c>
      <c r="C18">
        <v>0.49564</v>
      </c>
      <c r="D18">
        <v>0.28492</v>
      </c>
      <c r="J18">
        <v>1.22993</v>
      </c>
      <c r="K18">
        <v>0.46068</v>
      </c>
      <c r="L18">
        <v>0.25227</v>
      </c>
    </row>
    <row r="19" spans="2:13">
      <c r="B19">
        <v>1.38236</v>
      </c>
      <c r="C19">
        <v>0.50693</v>
      </c>
      <c r="D19">
        <v>0.28531</v>
      </c>
      <c r="J19">
        <v>1.28179</v>
      </c>
      <c r="K19">
        <v>0.49032</v>
      </c>
      <c r="L19">
        <v>0.25158</v>
      </c>
      <c r="M19">
        <v>0.701</v>
      </c>
    </row>
    <row r="20" spans="2:12">
      <c r="B20">
        <v>1.37477</v>
      </c>
      <c r="C20">
        <v>0.49945</v>
      </c>
      <c r="D20">
        <v>0.28602</v>
      </c>
      <c r="J20">
        <v>1.25812</v>
      </c>
      <c r="K20">
        <v>0.54297</v>
      </c>
      <c r="L20">
        <v>0.23911</v>
      </c>
    </row>
    <row r="21" spans="2:12">
      <c r="B21">
        <v>1.3846</v>
      </c>
      <c r="C21">
        <v>0.50841</v>
      </c>
      <c r="D21">
        <v>0.28762</v>
      </c>
      <c r="J21">
        <v>1.20751</v>
      </c>
      <c r="K21">
        <v>0.44931</v>
      </c>
      <c r="L21">
        <v>0.24725</v>
      </c>
    </row>
    <row r="22" spans="2:12">
      <c r="B22">
        <v>1.28203</v>
      </c>
      <c r="C22">
        <v>0.45461</v>
      </c>
      <c r="D22">
        <v>0.25883</v>
      </c>
      <c r="J22">
        <v>1.08321</v>
      </c>
      <c r="K22">
        <v>0.38164</v>
      </c>
      <c r="L22">
        <v>0.22376</v>
      </c>
    </row>
    <row r="23" spans="2:12">
      <c r="B23">
        <v>1.30025</v>
      </c>
      <c r="C23">
        <v>0.46633</v>
      </c>
      <c r="D23">
        <v>0.26102</v>
      </c>
      <c r="J23">
        <v>1.09308</v>
      </c>
      <c r="K23">
        <v>0.40093</v>
      </c>
      <c r="L23">
        <v>0.22019</v>
      </c>
    </row>
    <row r="24" spans="2:12">
      <c r="B24">
        <v>1.36763</v>
      </c>
      <c r="C24">
        <v>0.49564</v>
      </c>
      <c r="D24">
        <v>0.28492</v>
      </c>
      <c r="J24">
        <v>1.08218</v>
      </c>
      <c r="K24">
        <v>0.40199</v>
      </c>
      <c r="L24">
        <v>0.22003</v>
      </c>
    </row>
    <row r="25" spans="2:12">
      <c r="B25">
        <v>1.38236</v>
      </c>
      <c r="C25">
        <v>0.50693</v>
      </c>
      <c r="D25">
        <v>0.28531</v>
      </c>
      <c r="J25">
        <v>1.08212</v>
      </c>
      <c r="K25">
        <v>0.38822</v>
      </c>
      <c r="L25">
        <v>0.21848</v>
      </c>
    </row>
    <row r="26" spans="1:13">
      <c r="A26">
        <v>500</v>
      </c>
      <c r="B26">
        <v>1.0405</v>
      </c>
      <c r="C26">
        <v>0.37316</v>
      </c>
      <c r="D26">
        <v>0.21436</v>
      </c>
      <c r="E26">
        <v>0.642</v>
      </c>
      <c r="I26">
        <v>500</v>
      </c>
      <c r="J26">
        <v>1.30007</v>
      </c>
      <c r="K26">
        <v>0.48173</v>
      </c>
      <c r="L26">
        <v>0.25439</v>
      </c>
      <c r="M26">
        <v>0.647</v>
      </c>
    </row>
    <row r="27" spans="2:13">
      <c r="B27">
        <v>1.09766</v>
      </c>
      <c r="C27">
        <v>0.39846</v>
      </c>
      <c r="D27">
        <v>0.22562</v>
      </c>
      <c r="E27">
        <v>0.621</v>
      </c>
      <c r="J27">
        <v>1.3157</v>
      </c>
      <c r="K27">
        <v>0.47575</v>
      </c>
      <c r="L27">
        <v>0.26041</v>
      </c>
      <c r="M27">
        <v>0.678</v>
      </c>
    </row>
    <row r="28" spans="2:13">
      <c r="B28">
        <v>1.1045</v>
      </c>
      <c r="C28">
        <v>0.39638</v>
      </c>
      <c r="D28">
        <v>0.22956</v>
      </c>
      <c r="E28">
        <v>0.63</v>
      </c>
      <c r="J28">
        <v>1.29794</v>
      </c>
      <c r="K28">
        <v>0.47545</v>
      </c>
      <c r="L28">
        <v>0.25662</v>
      </c>
      <c r="M28">
        <v>0.694</v>
      </c>
    </row>
    <row r="29" spans="2:13">
      <c r="B29">
        <v>1.11406</v>
      </c>
      <c r="C29">
        <v>0.40805</v>
      </c>
      <c r="D29">
        <v>0.2285</v>
      </c>
      <c r="E29">
        <v>0.641</v>
      </c>
      <c r="J29">
        <v>1.2841</v>
      </c>
      <c r="K29">
        <v>0.4758</v>
      </c>
      <c r="L29">
        <v>0.25355</v>
      </c>
      <c r="M29">
        <v>0.685</v>
      </c>
    </row>
    <row r="30" spans="2:13">
      <c r="B30">
        <v>1.18096</v>
      </c>
      <c r="C30">
        <v>0.45744</v>
      </c>
      <c r="D30">
        <v>0.22586</v>
      </c>
      <c r="E30">
        <v>0.662</v>
      </c>
      <c r="J30">
        <v>1.29222</v>
      </c>
      <c r="K30">
        <v>0.47784</v>
      </c>
      <c r="L30">
        <v>0.25922</v>
      </c>
      <c r="M30">
        <v>0.693</v>
      </c>
    </row>
    <row r="31" spans="2:13">
      <c r="B31">
        <v>1.14646</v>
      </c>
      <c r="C31">
        <v>0.43391</v>
      </c>
      <c r="D31">
        <v>0.22256</v>
      </c>
      <c r="E31">
        <v>0.613</v>
      </c>
      <c r="J31">
        <v>1.23744</v>
      </c>
      <c r="K31">
        <v>0.45094</v>
      </c>
      <c r="L31">
        <v>0.25032</v>
      </c>
      <c r="M31">
        <v>0.696</v>
      </c>
    </row>
    <row r="32" spans="2:12">
      <c r="B32">
        <v>1.18271</v>
      </c>
      <c r="C32">
        <v>0.44234</v>
      </c>
      <c r="D32">
        <v>0.23161</v>
      </c>
      <c r="J32">
        <v>1.25752</v>
      </c>
      <c r="K32">
        <v>0.47166</v>
      </c>
      <c r="L32">
        <v>0.25228</v>
      </c>
    </row>
    <row r="33" spans="2:12">
      <c r="B33">
        <v>1.17094</v>
      </c>
      <c r="C33">
        <v>0.43521</v>
      </c>
      <c r="D33">
        <v>0.23064</v>
      </c>
      <c r="J33">
        <v>1.31374</v>
      </c>
      <c r="K33">
        <v>0.53969</v>
      </c>
      <c r="L33">
        <v>0.2303</v>
      </c>
    </row>
    <row r="34" spans="2:12">
      <c r="B34">
        <v>1.1045</v>
      </c>
      <c r="C34">
        <v>0.39638</v>
      </c>
      <c r="D34">
        <v>0.22956</v>
      </c>
      <c r="J34">
        <v>1.1263</v>
      </c>
      <c r="K34">
        <v>0.42035</v>
      </c>
      <c r="L34">
        <v>0.21848</v>
      </c>
    </row>
    <row r="35" spans="2:12">
      <c r="B35">
        <v>1.11406</v>
      </c>
      <c r="C35">
        <v>0.40805</v>
      </c>
      <c r="D35">
        <v>0.2285</v>
      </c>
      <c r="J35">
        <v>1.1218</v>
      </c>
      <c r="K35">
        <v>0.4148</v>
      </c>
      <c r="L35">
        <v>0.219</v>
      </c>
    </row>
    <row r="36" spans="2:12">
      <c r="B36">
        <v>1.18096</v>
      </c>
      <c r="C36">
        <v>0.45744</v>
      </c>
      <c r="D36">
        <v>0.22586</v>
      </c>
      <c r="J36">
        <v>1.11037</v>
      </c>
      <c r="K36">
        <v>0.42217</v>
      </c>
      <c r="L36">
        <v>0.21287</v>
      </c>
    </row>
    <row r="37" spans="2:12">
      <c r="B37">
        <v>1.14646</v>
      </c>
      <c r="C37">
        <v>0.43391</v>
      </c>
      <c r="D37">
        <v>0.22256</v>
      </c>
      <c r="J37">
        <v>1.12794</v>
      </c>
      <c r="K37">
        <v>0.41177</v>
      </c>
      <c r="L37">
        <v>0.2189</v>
      </c>
    </row>
    <row r="38" spans="1:13">
      <c r="A38">
        <v>1000</v>
      </c>
      <c r="B38">
        <v>1.12209</v>
      </c>
      <c r="C38">
        <v>0.42178</v>
      </c>
      <c r="D38">
        <v>0.21922</v>
      </c>
      <c r="E38">
        <v>0.606</v>
      </c>
      <c r="I38">
        <v>1000</v>
      </c>
      <c r="J38">
        <v>1.40565</v>
      </c>
      <c r="K38">
        <v>0.56814</v>
      </c>
      <c r="L38">
        <v>0.2774</v>
      </c>
      <c r="M38">
        <v>0.685</v>
      </c>
    </row>
    <row r="39" spans="2:13">
      <c r="B39">
        <v>1.1676</v>
      </c>
      <c r="C39">
        <v>0.43945</v>
      </c>
      <c r="D39">
        <v>0.22828</v>
      </c>
      <c r="E39">
        <v>0.649</v>
      </c>
      <c r="J39">
        <v>1.41564</v>
      </c>
      <c r="K39">
        <v>0.56481</v>
      </c>
      <c r="L39">
        <v>0.28758</v>
      </c>
      <c r="M39">
        <v>0.697</v>
      </c>
    </row>
    <row r="40" spans="2:13">
      <c r="B40">
        <v>1.09619</v>
      </c>
      <c r="C40">
        <v>0.41428</v>
      </c>
      <c r="D40">
        <v>0.22287</v>
      </c>
      <c r="E40">
        <v>0.63</v>
      </c>
      <c r="J40">
        <v>1.39484</v>
      </c>
      <c r="K40">
        <v>0.55893</v>
      </c>
      <c r="L40">
        <v>0.26478</v>
      </c>
      <c r="M40">
        <v>0.692</v>
      </c>
    </row>
    <row r="41" spans="2:13">
      <c r="B41">
        <v>1.09099</v>
      </c>
      <c r="C41">
        <v>0.40951</v>
      </c>
      <c r="D41">
        <v>0.22376</v>
      </c>
      <c r="E41">
        <v>0.643</v>
      </c>
      <c r="J41">
        <v>1.39845</v>
      </c>
      <c r="K41">
        <v>0.54879</v>
      </c>
      <c r="L41">
        <v>0.25791</v>
      </c>
      <c r="M41">
        <v>0.695</v>
      </c>
    </row>
    <row r="42" spans="2:13">
      <c r="B42">
        <v>1.14831</v>
      </c>
      <c r="C42">
        <v>0.44033</v>
      </c>
      <c r="D42">
        <v>0.22206</v>
      </c>
      <c r="E42">
        <v>0.63</v>
      </c>
      <c r="J42">
        <v>1.37679</v>
      </c>
      <c r="K42">
        <v>0.56985</v>
      </c>
      <c r="L42">
        <v>0.27222</v>
      </c>
      <c r="M42">
        <v>0.686</v>
      </c>
    </row>
    <row r="43" spans="2:13">
      <c r="B43">
        <v>1.18204</v>
      </c>
      <c r="C43">
        <v>0.44828</v>
      </c>
      <c r="D43">
        <v>0.22997</v>
      </c>
      <c r="J43">
        <v>1.36981</v>
      </c>
      <c r="K43">
        <v>0.57329</v>
      </c>
      <c r="L43">
        <v>0.27287</v>
      </c>
      <c r="M43">
        <v>0.663</v>
      </c>
    </row>
    <row r="44" spans="2:12">
      <c r="B44">
        <v>1.12209</v>
      </c>
      <c r="C44">
        <v>0.42178</v>
      </c>
      <c r="D44">
        <v>0.21922</v>
      </c>
      <c r="J44">
        <v>1.35229</v>
      </c>
      <c r="K44">
        <v>0.56338</v>
      </c>
      <c r="L44">
        <v>0.26868</v>
      </c>
    </row>
    <row r="45" spans="2:12">
      <c r="B45">
        <v>1.1676</v>
      </c>
      <c r="C45">
        <v>0.43945</v>
      </c>
      <c r="D45">
        <v>0.22828</v>
      </c>
      <c r="J45">
        <v>1.35916</v>
      </c>
      <c r="K45">
        <v>0.56818</v>
      </c>
      <c r="L45">
        <v>0.26898</v>
      </c>
    </row>
    <row r="46" spans="2:12">
      <c r="B46">
        <v>1.09619</v>
      </c>
      <c r="C46">
        <v>0.41428</v>
      </c>
      <c r="D46">
        <v>0.22287</v>
      </c>
      <c r="J46">
        <v>1.43596</v>
      </c>
      <c r="K46">
        <v>0.5467</v>
      </c>
      <c r="L46">
        <v>0.28452</v>
      </c>
    </row>
    <row r="47" spans="2:12">
      <c r="B47">
        <v>1.09099</v>
      </c>
      <c r="C47">
        <v>0.40951</v>
      </c>
      <c r="D47">
        <v>0.22376</v>
      </c>
      <c r="J47">
        <v>1.44859</v>
      </c>
      <c r="K47">
        <v>0.55772</v>
      </c>
      <c r="L47">
        <v>0.28529</v>
      </c>
    </row>
    <row r="48" spans="2:12">
      <c r="B48">
        <v>1.09928</v>
      </c>
      <c r="C48">
        <v>0.41793</v>
      </c>
      <c r="D48">
        <v>0.22195</v>
      </c>
      <c r="J48">
        <v>1.42923</v>
      </c>
      <c r="K48">
        <v>0.54225</v>
      </c>
      <c r="L48">
        <v>0.28699</v>
      </c>
    </row>
    <row r="49" spans="2:12">
      <c r="B49">
        <v>1.12109</v>
      </c>
      <c r="C49">
        <v>0.41753</v>
      </c>
      <c r="D49">
        <v>0.23037</v>
      </c>
      <c r="J49">
        <v>1.43387</v>
      </c>
      <c r="K49">
        <v>0.5473</v>
      </c>
      <c r="L49">
        <v>0.28418</v>
      </c>
    </row>
    <row r="50" spans="1:13">
      <c r="A50">
        <v>1500</v>
      </c>
      <c r="B50">
        <v>0.91152</v>
      </c>
      <c r="C50">
        <v>0.35482</v>
      </c>
      <c r="D50">
        <v>0.17171</v>
      </c>
      <c r="E50">
        <v>0.649</v>
      </c>
      <c r="I50">
        <v>1500</v>
      </c>
      <c r="J50">
        <v>1.09393</v>
      </c>
      <c r="K50">
        <v>0.40396</v>
      </c>
      <c r="L50">
        <v>0.21998</v>
      </c>
      <c r="M50">
        <v>0.683</v>
      </c>
    </row>
    <row r="51" spans="2:13">
      <c r="B51">
        <v>0.9572</v>
      </c>
      <c r="C51">
        <v>0.37715</v>
      </c>
      <c r="D51">
        <v>0.17947</v>
      </c>
      <c r="E51">
        <v>0.678</v>
      </c>
      <c r="J51">
        <v>1.09901</v>
      </c>
      <c r="K51">
        <v>0.41526</v>
      </c>
      <c r="L51">
        <v>0.21955</v>
      </c>
      <c r="M51">
        <v>0.675</v>
      </c>
    </row>
    <row r="52" spans="2:13">
      <c r="B52">
        <v>0.99098</v>
      </c>
      <c r="C52">
        <v>0.42864</v>
      </c>
      <c r="D52">
        <v>0.17368</v>
      </c>
      <c r="E52">
        <v>0.649</v>
      </c>
      <c r="J52">
        <v>1.10926</v>
      </c>
      <c r="K52">
        <v>0.42444</v>
      </c>
      <c r="L52">
        <v>0.21908</v>
      </c>
      <c r="M52">
        <v>0.693</v>
      </c>
    </row>
    <row r="53" spans="2:13">
      <c r="B53">
        <v>0.96599</v>
      </c>
      <c r="C53">
        <v>0.37324</v>
      </c>
      <c r="D53">
        <v>0.18327</v>
      </c>
      <c r="E53">
        <v>0.679</v>
      </c>
      <c r="J53">
        <v>1.09886</v>
      </c>
      <c r="K53">
        <v>0.41231</v>
      </c>
      <c r="L53">
        <v>0.21872</v>
      </c>
      <c r="M53">
        <v>0.678</v>
      </c>
    </row>
    <row r="54" spans="2:13">
      <c r="B54">
        <v>0.97696</v>
      </c>
      <c r="C54">
        <v>0.35619</v>
      </c>
      <c r="D54">
        <v>0.19697</v>
      </c>
      <c r="J54">
        <v>1.0546</v>
      </c>
      <c r="K54">
        <v>0.39557</v>
      </c>
      <c r="L54">
        <v>0.21542</v>
      </c>
      <c r="M54">
        <v>0.661</v>
      </c>
    </row>
    <row r="55" spans="2:13">
      <c r="B55">
        <v>0.98859</v>
      </c>
      <c r="C55">
        <v>0.36296</v>
      </c>
      <c r="D55">
        <v>0.19884</v>
      </c>
      <c r="J55">
        <v>1.04987</v>
      </c>
      <c r="K55">
        <v>0.39875</v>
      </c>
      <c r="L55">
        <v>0.21281</v>
      </c>
      <c r="M55">
        <v>0.684</v>
      </c>
    </row>
    <row r="56" spans="2:12">
      <c r="B56">
        <v>0.97513</v>
      </c>
      <c r="C56">
        <v>0.35321</v>
      </c>
      <c r="D56">
        <v>0.19707</v>
      </c>
      <c r="J56">
        <v>1.06025</v>
      </c>
      <c r="K56">
        <v>0.40215</v>
      </c>
      <c r="L56">
        <v>0.2139</v>
      </c>
    </row>
    <row r="57" spans="2:12">
      <c r="B57">
        <v>0.99282</v>
      </c>
      <c r="C57">
        <v>0.3695</v>
      </c>
      <c r="D57">
        <v>0.19745</v>
      </c>
      <c r="J57">
        <v>1.05059</v>
      </c>
      <c r="K57">
        <v>0.39884</v>
      </c>
      <c r="L57">
        <v>0.20982</v>
      </c>
    </row>
    <row r="58" spans="2:12">
      <c r="B58">
        <v>0.92935</v>
      </c>
      <c r="C58">
        <v>0.33912</v>
      </c>
      <c r="D58">
        <v>0.18577</v>
      </c>
      <c r="J58">
        <v>1.01705</v>
      </c>
      <c r="K58">
        <v>0.37502</v>
      </c>
      <c r="L58">
        <v>0.20994</v>
      </c>
    </row>
    <row r="59" spans="2:12">
      <c r="B59">
        <v>0.95996</v>
      </c>
      <c r="C59">
        <v>0.36802</v>
      </c>
      <c r="D59">
        <v>0.18666</v>
      </c>
      <c r="J59">
        <v>1.0004</v>
      </c>
      <c r="K59">
        <v>0.37073</v>
      </c>
      <c r="L59">
        <v>0.20777</v>
      </c>
    </row>
    <row r="60" spans="2:12">
      <c r="B60">
        <v>0.96055</v>
      </c>
      <c r="C60">
        <v>0.3755</v>
      </c>
      <c r="D60">
        <v>0.18512</v>
      </c>
      <c r="J60">
        <v>1.03675</v>
      </c>
      <c r="K60">
        <v>0.40412</v>
      </c>
      <c r="L60">
        <v>0.20994</v>
      </c>
    </row>
    <row r="61" spans="2:12">
      <c r="B61">
        <v>0.96984</v>
      </c>
      <c r="C61">
        <v>0.35927</v>
      </c>
      <c r="D61">
        <v>0.19354</v>
      </c>
      <c r="J61">
        <v>1.00123</v>
      </c>
      <c r="K61">
        <v>0.37031</v>
      </c>
      <c r="L61">
        <v>0.20673</v>
      </c>
    </row>
    <row r="62" spans="1:13">
      <c r="A62">
        <v>2000</v>
      </c>
      <c r="B62">
        <v>1.10644</v>
      </c>
      <c r="C62">
        <v>0.42432</v>
      </c>
      <c r="D62">
        <v>0.21302</v>
      </c>
      <c r="E62">
        <v>0.682</v>
      </c>
      <c r="I62">
        <v>2000</v>
      </c>
      <c r="J62">
        <v>0.80632</v>
      </c>
      <c r="K62">
        <v>0.30167</v>
      </c>
      <c r="L62">
        <v>0.15057</v>
      </c>
      <c r="M62">
        <v>0.674</v>
      </c>
    </row>
    <row r="63" spans="2:13">
      <c r="B63">
        <v>1.10963</v>
      </c>
      <c r="C63">
        <v>0.418</v>
      </c>
      <c r="D63">
        <v>0.21661</v>
      </c>
      <c r="E63">
        <v>0.702</v>
      </c>
      <c r="J63">
        <v>0.83182</v>
      </c>
      <c r="K63">
        <v>0.31411</v>
      </c>
      <c r="L63">
        <v>0.15432</v>
      </c>
      <c r="M63">
        <v>0.682</v>
      </c>
    </row>
    <row r="64" spans="2:13">
      <c r="B64">
        <v>0.88442</v>
      </c>
      <c r="C64">
        <v>0.32721</v>
      </c>
      <c r="D64">
        <v>0.18406</v>
      </c>
      <c r="E64">
        <v>0.679</v>
      </c>
      <c r="J64">
        <v>0.8401</v>
      </c>
      <c r="K64">
        <v>0.31995</v>
      </c>
      <c r="L64">
        <v>0.15274</v>
      </c>
      <c r="M64">
        <v>0.704</v>
      </c>
    </row>
    <row r="65" spans="2:13">
      <c r="B65">
        <v>0.8839</v>
      </c>
      <c r="C65">
        <v>0.33609</v>
      </c>
      <c r="D65">
        <v>0.18308</v>
      </c>
      <c r="E65">
        <v>0.682</v>
      </c>
      <c r="J65">
        <v>0.8511</v>
      </c>
      <c r="K65">
        <v>0.31064</v>
      </c>
      <c r="L65">
        <v>0.15774</v>
      </c>
      <c r="M65">
        <v>0.669</v>
      </c>
    </row>
    <row r="66" spans="2:13">
      <c r="B66">
        <v>0.88442</v>
      </c>
      <c r="C66">
        <v>0.32721</v>
      </c>
      <c r="D66">
        <v>0.18406</v>
      </c>
      <c r="E66">
        <v>0.702</v>
      </c>
      <c r="J66">
        <v>0.74146</v>
      </c>
      <c r="K66">
        <v>0.27025</v>
      </c>
      <c r="L66">
        <v>0.15293</v>
      </c>
      <c r="M66">
        <v>0.683</v>
      </c>
    </row>
    <row r="67" spans="2:13">
      <c r="B67">
        <v>0.8839</v>
      </c>
      <c r="C67">
        <v>0.33609</v>
      </c>
      <c r="D67">
        <v>0.18308</v>
      </c>
      <c r="E67">
        <v>0.679</v>
      </c>
      <c r="J67">
        <v>0.74528</v>
      </c>
      <c r="K67">
        <v>0.2826</v>
      </c>
      <c r="L67">
        <v>0.15087</v>
      </c>
      <c r="M67">
        <v>0.688</v>
      </c>
    </row>
    <row r="68" spans="2:12">
      <c r="B68">
        <v>0.92462</v>
      </c>
      <c r="C68">
        <v>0.3449</v>
      </c>
      <c r="D68">
        <v>0.19208</v>
      </c>
      <c r="J68">
        <v>0.72761</v>
      </c>
      <c r="K68">
        <v>0.26975</v>
      </c>
      <c r="L68">
        <v>0.15149</v>
      </c>
    </row>
    <row r="69" spans="2:12">
      <c r="B69">
        <v>0.9151</v>
      </c>
      <c r="C69">
        <v>0.34098</v>
      </c>
      <c r="D69">
        <v>0.18584</v>
      </c>
      <c r="J69">
        <v>0.70884</v>
      </c>
      <c r="K69">
        <v>0.26003</v>
      </c>
      <c r="L69">
        <v>0.14844</v>
      </c>
    </row>
    <row r="70" spans="2:4">
      <c r="B70">
        <v>0.88442</v>
      </c>
      <c r="C70">
        <v>0.32721</v>
      </c>
      <c r="D70">
        <v>0.18406</v>
      </c>
    </row>
    <row r="71" spans="2:4">
      <c r="B71">
        <v>0.8839</v>
      </c>
      <c r="C71">
        <v>0.33609</v>
      </c>
      <c r="D71">
        <v>0.18308</v>
      </c>
    </row>
    <row r="72" spans="2:4">
      <c r="B72">
        <v>0.92462</v>
      </c>
      <c r="C72">
        <v>0.3449</v>
      </c>
      <c r="D72">
        <v>0.19208</v>
      </c>
    </row>
    <row r="73" spans="2:4">
      <c r="B73">
        <v>0.9151</v>
      </c>
      <c r="C73">
        <v>0.34098</v>
      </c>
      <c r="D73">
        <v>0.1858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9"/>
  <sheetViews>
    <sheetView workbookViewId="0">
      <selection activeCell="A1" sqref="A1"/>
    </sheetView>
  </sheetViews>
  <sheetFormatPr defaultColWidth="9" defaultRowHeight="14.4"/>
  <cols>
    <col min="1" max="1" width="12.1111111111111" customWidth="1"/>
    <col min="2" max="2" width="16.1111111111111" customWidth="1"/>
    <col min="3" max="3" width="14.1111111111111" customWidth="1"/>
    <col min="4" max="4" width="15.3333333333333" customWidth="1"/>
    <col min="5" max="5" width="13" customWidth="1"/>
    <col min="8" max="8" width="15.2222222222222" customWidth="1"/>
    <col min="9" max="9" width="18.1111111111111" customWidth="1"/>
    <col min="10" max="10" width="13.8888888888889" customWidth="1"/>
    <col min="11" max="11" width="14" customWidth="1"/>
    <col min="12" max="12" width="13" customWidth="1"/>
  </cols>
  <sheetData>
    <row r="1" spans="1:12">
      <c r="A1" t="s">
        <v>0</v>
      </c>
      <c r="B1" s="4" t="s">
        <v>13</v>
      </c>
      <c r="C1" s="4" t="s">
        <v>14</v>
      </c>
      <c r="D1" t="s">
        <v>15</v>
      </c>
      <c r="E1" t="s">
        <v>16</v>
      </c>
      <c r="H1" t="s">
        <v>3</v>
      </c>
      <c r="I1" s="4" t="s">
        <v>13</v>
      </c>
      <c r="J1" s="4" t="s">
        <v>14</v>
      </c>
      <c r="K1" t="s">
        <v>15</v>
      </c>
      <c r="L1" t="s">
        <v>16</v>
      </c>
    </row>
    <row r="2" spans="1:12">
      <c r="A2">
        <v>0</v>
      </c>
      <c r="B2">
        <v>180.088</v>
      </c>
      <c r="C2">
        <v>310.076</v>
      </c>
      <c r="D2">
        <v>0.1239</v>
      </c>
      <c r="E2">
        <v>0.0368</v>
      </c>
      <c r="H2">
        <v>0</v>
      </c>
      <c r="I2">
        <v>321.318</v>
      </c>
      <c r="J2">
        <v>441.318</v>
      </c>
      <c r="K2">
        <v>0.1632</v>
      </c>
      <c r="L2">
        <v>0.061</v>
      </c>
    </row>
    <row r="3" spans="2:12">
      <c r="B3">
        <v>210.16</v>
      </c>
      <c r="C3">
        <v>317.056</v>
      </c>
      <c r="D3">
        <v>0.1013</v>
      </c>
      <c r="E3">
        <v>0.0292</v>
      </c>
      <c r="I3">
        <v>339.958</v>
      </c>
      <c r="J3">
        <v>426.358</v>
      </c>
      <c r="K3">
        <v>0.1888</v>
      </c>
      <c r="L3">
        <v>0.0725</v>
      </c>
    </row>
    <row r="4" spans="2:12">
      <c r="B4">
        <v>192.84</v>
      </c>
      <c r="C4">
        <v>315.507</v>
      </c>
      <c r="D4">
        <v>0.0984</v>
      </c>
      <c r="E4">
        <v>0.0377</v>
      </c>
      <c r="I4">
        <v>365.653</v>
      </c>
      <c r="J4">
        <v>408.314</v>
      </c>
      <c r="K4">
        <v>0.226</v>
      </c>
      <c r="L4">
        <v>0.0539</v>
      </c>
    </row>
    <row r="5" spans="4:12">
      <c r="D5">
        <v>0.1107</v>
      </c>
      <c r="E5">
        <v>0.0352</v>
      </c>
      <c r="K5">
        <v>0.1904</v>
      </c>
      <c r="L5">
        <v>0.0554</v>
      </c>
    </row>
    <row r="14" spans="1:12">
      <c r="A14">
        <v>250</v>
      </c>
      <c r="B14">
        <v>180.156</v>
      </c>
      <c r="C14">
        <v>295.465</v>
      </c>
      <c r="D14">
        <v>0.1284</v>
      </c>
      <c r="E14">
        <v>0.0311</v>
      </c>
      <c r="H14">
        <v>250</v>
      </c>
      <c r="I14">
        <v>284.141</v>
      </c>
      <c r="J14">
        <v>367.371</v>
      </c>
      <c r="K14">
        <v>0.17</v>
      </c>
      <c r="L14">
        <v>0.0642</v>
      </c>
    </row>
    <row r="15" spans="2:12">
      <c r="B15">
        <v>191.785</v>
      </c>
      <c r="C15">
        <v>301.761</v>
      </c>
      <c r="D15">
        <v>0.1454</v>
      </c>
      <c r="E15">
        <v>0.0424</v>
      </c>
      <c r="I15">
        <v>262.803</v>
      </c>
      <c r="J15">
        <v>350.132</v>
      </c>
      <c r="K15">
        <v>0.1141</v>
      </c>
      <c r="L15">
        <v>0.0506</v>
      </c>
    </row>
    <row r="16" spans="2:10">
      <c r="B16">
        <v>167.398</v>
      </c>
      <c r="C16">
        <v>285.911</v>
      </c>
      <c r="D16">
        <v>0.1663</v>
      </c>
      <c r="E16">
        <v>0.0441</v>
      </c>
      <c r="I16">
        <v>319.066</v>
      </c>
      <c r="J16">
        <v>380.144</v>
      </c>
    </row>
    <row r="17" spans="4:12">
      <c r="D17">
        <v>0.1521</v>
      </c>
      <c r="E17">
        <v>0.0447</v>
      </c>
      <c r="K17">
        <v>0.1851</v>
      </c>
      <c r="L17">
        <v>0.0663</v>
      </c>
    </row>
    <row r="26" spans="1:12">
      <c r="A26">
        <v>500</v>
      </c>
      <c r="B26">
        <v>161.1</v>
      </c>
      <c r="C26">
        <v>164.168</v>
      </c>
      <c r="D26">
        <v>0.1114</v>
      </c>
      <c r="E26">
        <v>0.0283</v>
      </c>
      <c r="H26">
        <v>500</v>
      </c>
      <c r="I26">
        <v>188.67</v>
      </c>
      <c r="J26">
        <v>201.155</v>
      </c>
      <c r="K26">
        <v>0.1612</v>
      </c>
      <c r="L26">
        <v>0.0338</v>
      </c>
    </row>
    <row r="27" spans="2:12">
      <c r="B27">
        <v>151.612</v>
      </c>
      <c r="C27">
        <v>176.165</v>
      </c>
      <c r="D27">
        <v>0.1078</v>
      </c>
      <c r="E27">
        <v>0.0241</v>
      </c>
      <c r="I27">
        <v>191.277</v>
      </c>
      <c r="J27">
        <v>223.805</v>
      </c>
      <c r="K27">
        <v>0.1638</v>
      </c>
      <c r="L27">
        <v>0.0667</v>
      </c>
    </row>
    <row r="28" spans="2:12">
      <c r="B28">
        <v>144.653</v>
      </c>
      <c r="C28">
        <v>148.293</v>
      </c>
      <c r="D28">
        <v>0.0955</v>
      </c>
      <c r="E28">
        <v>0.0298</v>
      </c>
      <c r="K28">
        <v>0.1444</v>
      </c>
      <c r="L28">
        <v>0.0569</v>
      </c>
    </row>
    <row r="29" spans="4:12">
      <c r="D29">
        <v>0.1369</v>
      </c>
      <c r="E29">
        <v>0.0298</v>
      </c>
      <c r="K29">
        <v>0.1162</v>
      </c>
      <c r="L29">
        <v>0.0573</v>
      </c>
    </row>
    <row r="30" spans="4:12">
      <c r="D30">
        <v>0.1307</v>
      </c>
      <c r="E30">
        <v>0.0412</v>
      </c>
      <c r="K30">
        <v>0.1606</v>
      </c>
      <c r="L30">
        <v>0.0518</v>
      </c>
    </row>
    <row r="31" spans="4:5">
      <c r="D31">
        <v>0.1243</v>
      </c>
      <c r="E31">
        <v>0.037</v>
      </c>
    </row>
    <row r="38" spans="1:12">
      <c r="A38">
        <v>1000</v>
      </c>
      <c r="B38">
        <v>152.737</v>
      </c>
      <c r="C38">
        <v>231.499</v>
      </c>
      <c r="D38">
        <v>0.0873</v>
      </c>
      <c r="E38">
        <v>0.0312</v>
      </c>
      <c r="H38">
        <v>1000</v>
      </c>
      <c r="I38">
        <v>230.021</v>
      </c>
      <c r="J38">
        <v>394.736</v>
      </c>
      <c r="K38">
        <v>0.1589</v>
      </c>
      <c r="L38">
        <v>0.0776</v>
      </c>
    </row>
    <row r="39" spans="2:12">
      <c r="B39">
        <v>174.782</v>
      </c>
      <c r="C39">
        <v>252.896</v>
      </c>
      <c r="D39">
        <v>0.1263</v>
      </c>
      <c r="E39">
        <v>0.0278</v>
      </c>
      <c r="I39">
        <v>262</v>
      </c>
      <c r="J39">
        <v>371.056</v>
      </c>
      <c r="K39">
        <v>0.1428</v>
      </c>
      <c r="L39">
        <v>0.0854</v>
      </c>
    </row>
    <row r="40" spans="4:12">
      <c r="D40">
        <v>0.1079</v>
      </c>
      <c r="I40">
        <v>240.008</v>
      </c>
      <c r="J40">
        <v>336.429</v>
      </c>
      <c r="K40">
        <v>0.17</v>
      </c>
      <c r="L40">
        <v>0.0734</v>
      </c>
    </row>
    <row r="41" spans="4:5">
      <c r="D41">
        <v>0.1243</v>
      </c>
      <c r="E41">
        <v>0.0275</v>
      </c>
    </row>
    <row r="42" spans="4:5">
      <c r="D42">
        <v>0.1329</v>
      </c>
      <c r="E42">
        <v>0.0366</v>
      </c>
    </row>
    <row r="43" spans="4:5">
      <c r="D43">
        <v>0.1181</v>
      </c>
      <c r="E43">
        <v>0.0445</v>
      </c>
    </row>
    <row r="50" spans="1:12">
      <c r="A50">
        <v>1500</v>
      </c>
      <c r="D50">
        <v>0.0555</v>
      </c>
      <c r="E50">
        <v>0.026</v>
      </c>
      <c r="H50">
        <v>1500</v>
      </c>
      <c r="I50">
        <v>115.193</v>
      </c>
      <c r="J50">
        <v>162.971</v>
      </c>
      <c r="K50">
        <v>0.135</v>
      </c>
      <c r="L50">
        <v>0.0391</v>
      </c>
    </row>
    <row r="51" spans="4:12">
      <c r="D51">
        <v>0.0576</v>
      </c>
      <c r="E51">
        <v>0.0257</v>
      </c>
      <c r="I51">
        <v>139.829</v>
      </c>
      <c r="J51">
        <v>173.86</v>
      </c>
      <c r="K51">
        <v>0.1397</v>
      </c>
      <c r="L51">
        <v>0.0466</v>
      </c>
    </row>
    <row r="52" spans="3:12">
      <c r="C52">
        <v>155.84</v>
      </c>
      <c r="D52">
        <v>0.071</v>
      </c>
      <c r="E52">
        <v>0.0215</v>
      </c>
      <c r="I52">
        <v>143.956</v>
      </c>
      <c r="J52">
        <v>188.56</v>
      </c>
      <c r="K52">
        <v>0.125</v>
      </c>
      <c r="L52">
        <v>0.0439</v>
      </c>
    </row>
    <row r="53" spans="2:12">
      <c r="B53">
        <v>105.203</v>
      </c>
      <c r="C53">
        <v>161.968</v>
      </c>
      <c r="D53">
        <v>0.0772</v>
      </c>
      <c r="E53">
        <v>0.0268</v>
      </c>
      <c r="K53">
        <v>0.1332</v>
      </c>
      <c r="L53">
        <v>0.0594</v>
      </c>
    </row>
    <row r="54" spans="2:5">
      <c r="B54">
        <v>113.01</v>
      </c>
      <c r="D54">
        <v>0.0674</v>
      </c>
      <c r="E54" s="5">
        <v>0.022</v>
      </c>
    </row>
    <row r="62" spans="1:12">
      <c r="A62">
        <v>2000</v>
      </c>
      <c r="B62">
        <v>108.424</v>
      </c>
      <c r="C62">
        <v>134.587</v>
      </c>
      <c r="D62">
        <v>0.047</v>
      </c>
      <c r="E62">
        <v>0.0231</v>
      </c>
      <c r="H62">
        <v>2000</v>
      </c>
      <c r="I62">
        <v>69.846</v>
      </c>
      <c r="J62">
        <v>119.979</v>
      </c>
      <c r="K62">
        <v>0.1259</v>
      </c>
      <c r="L62">
        <v>0.0227</v>
      </c>
    </row>
    <row r="63" spans="2:12">
      <c r="B63">
        <v>96.315</v>
      </c>
      <c r="C63">
        <v>127.586</v>
      </c>
      <c r="D63">
        <v>0.0348</v>
      </c>
      <c r="E63">
        <v>0.0144</v>
      </c>
      <c r="I63">
        <v>51.719</v>
      </c>
      <c r="J63">
        <v>101.589</v>
      </c>
      <c r="K63">
        <v>0.1138</v>
      </c>
      <c r="L63">
        <v>0.0368</v>
      </c>
    </row>
    <row r="64" spans="2:12">
      <c r="B64">
        <v>91.766</v>
      </c>
      <c r="C64">
        <v>122.978</v>
      </c>
      <c r="D64">
        <v>0.0566</v>
      </c>
      <c r="E64">
        <v>0.027</v>
      </c>
      <c r="I64">
        <v>65.412</v>
      </c>
      <c r="J64">
        <v>130.439</v>
      </c>
      <c r="K64">
        <v>0.1206</v>
      </c>
      <c r="L64">
        <v>0.0327</v>
      </c>
    </row>
    <row r="65" spans="4:5">
      <c r="D65">
        <v>0.0393</v>
      </c>
      <c r="E65">
        <v>0.0107</v>
      </c>
    </row>
    <row r="66" spans="4:5">
      <c r="D66">
        <v>0.0531</v>
      </c>
      <c r="E66">
        <v>0.0227</v>
      </c>
    </row>
    <row r="67" spans="4:5">
      <c r="D67">
        <v>0.0204</v>
      </c>
      <c r="E67">
        <v>0.0191</v>
      </c>
    </row>
    <row r="68" spans="4:5">
      <c r="D68">
        <v>0.0248</v>
      </c>
      <c r="E68">
        <v>0.0186</v>
      </c>
    </row>
    <row r="69" spans="4:5">
      <c r="D69">
        <v>0.0481</v>
      </c>
      <c r="E69">
        <v>0.020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"/>
  <sheetViews>
    <sheetView workbookViewId="0">
      <selection activeCell="G1" sqref="G1"/>
    </sheetView>
  </sheetViews>
  <sheetFormatPr defaultColWidth="8.88888888888889" defaultRowHeight="14.4"/>
  <cols>
    <col min="1" max="1" width="11.4444444444444" customWidth="1"/>
    <col min="2" max="2" width="11.7777777777778"/>
    <col min="3" max="3" width="12.6666666666667" customWidth="1"/>
    <col min="4" max="4" width="14.4444444444444" customWidth="1"/>
    <col min="5" max="5" width="11.5555555555556" customWidth="1"/>
    <col min="7" max="7" width="15.8888888888889" customWidth="1"/>
    <col min="8" max="8" width="11.7777777777778"/>
    <col min="9" max="9" width="16.4444444444444" customWidth="1"/>
    <col min="10" max="10" width="11.5555555555556" customWidth="1"/>
    <col min="11" max="11" width="11.3333333333333" customWidth="1"/>
  </cols>
  <sheetData>
    <row r="1" spans="1:11">
      <c r="A1" t="s">
        <v>0</v>
      </c>
      <c r="B1" t="s">
        <v>17</v>
      </c>
      <c r="C1" t="s">
        <v>18</v>
      </c>
      <c r="D1" t="s">
        <v>19</v>
      </c>
      <c r="E1" t="s">
        <v>20</v>
      </c>
      <c r="G1" t="s">
        <v>3</v>
      </c>
      <c r="H1" t="s">
        <v>17</v>
      </c>
      <c r="I1" t="s">
        <v>18</v>
      </c>
      <c r="J1" t="s">
        <v>19</v>
      </c>
      <c r="K1" t="s">
        <v>20</v>
      </c>
    </row>
    <row r="2" spans="1:11">
      <c r="A2">
        <v>0</v>
      </c>
      <c r="B2">
        <v>1038.79549</v>
      </c>
      <c r="C2">
        <v>610.0091</v>
      </c>
      <c r="D2">
        <v>415.775</v>
      </c>
      <c r="E2">
        <v>598.65</v>
      </c>
      <c r="G2">
        <v>0</v>
      </c>
      <c r="H2">
        <v>1050.63571</v>
      </c>
      <c r="I2">
        <v>527.84882</v>
      </c>
      <c r="J2">
        <v>356.45</v>
      </c>
      <c r="K2">
        <v>679.7</v>
      </c>
    </row>
    <row r="3" spans="2:11">
      <c r="B3">
        <v>1052.79778</v>
      </c>
      <c r="C3">
        <v>594.93097</v>
      </c>
      <c r="E3">
        <v>584.75</v>
      </c>
      <c r="H3">
        <v>987.32547</v>
      </c>
      <c r="I3">
        <v>509.11148</v>
      </c>
      <c r="J3">
        <v>331.25</v>
      </c>
      <c r="K3">
        <v>700.6</v>
      </c>
    </row>
    <row r="4" spans="2:11">
      <c r="B4">
        <v>1053.25808</v>
      </c>
      <c r="C4">
        <v>628.62685</v>
      </c>
      <c r="D4">
        <v>398.375</v>
      </c>
      <c r="E4">
        <v>612.45</v>
      </c>
      <c r="H4">
        <v>1005.4686</v>
      </c>
      <c r="I4">
        <v>547.22703</v>
      </c>
      <c r="J4">
        <v>349.35</v>
      </c>
      <c r="K4">
        <v>715.5</v>
      </c>
    </row>
    <row r="5" spans="2:11">
      <c r="B5">
        <v>1052.56725</v>
      </c>
      <c r="C5">
        <v>608.18216</v>
      </c>
      <c r="D5">
        <v>373.275</v>
      </c>
      <c r="E5">
        <v>617.85</v>
      </c>
      <c r="H5">
        <v>993.65337</v>
      </c>
      <c r="I5">
        <v>548.40596</v>
      </c>
      <c r="J5">
        <v>357.15</v>
      </c>
      <c r="K5">
        <v>680.3</v>
      </c>
    </row>
    <row r="6" spans="2:11">
      <c r="B6">
        <v>1037.2688</v>
      </c>
      <c r="C6">
        <v>617.26869</v>
      </c>
      <c r="D6">
        <v>403.475</v>
      </c>
      <c r="E6">
        <v>608.15</v>
      </c>
      <c r="H6">
        <v>1044.45413</v>
      </c>
      <c r="J6">
        <v>356.55</v>
      </c>
      <c r="K6">
        <v>691</v>
      </c>
    </row>
    <row r="7" spans="2:11">
      <c r="B7">
        <v>1044.64588</v>
      </c>
      <c r="C7">
        <v>625.28548</v>
      </c>
      <c r="D7">
        <v>349.475</v>
      </c>
      <c r="E7">
        <v>620.45</v>
      </c>
      <c r="H7">
        <v>990.88626</v>
      </c>
      <c r="I7">
        <v>511.57088</v>
      </c>
      <c r="J7">
        <v>341.15</v>
      </c>
      <c r="K7">
        <v>701.6</v>
      </c>
    </row>
    <row r="14" spans="1:11">
      <c r="A14">
        <v>250</v>
      </c>
      <c r="B14">
        <v>1042.9581</v>
      </c>
      <c r="C14">
        <v>612.97186</v>
      </c>
      <c r="D14">
        <v>417.05</v>
      </c>
      <c r="E14">
        <v>616.675</v>
      </c>
      <c r="G14">
        <v>250</v>
      </c>
      <c r="H14">
        <v>1065.67491</v>
      </c>
      <c r="I14">
        <v>495.92619</v>
      </c>
      <c r="J14">
        <v>390.775</v>
      </c>
      <c r="K14">
        <v>643.325</v>
      </c>
    </row>
    <row r="15" spans="2:11">
      <c r="B15">
        <v>1078.3283</v>
      </c>
      <c r="C15">
        <v>591.52353</v>
      </c>
      <c r="D15">
        <v>389.45</v>
      </c>
      <c r="E15">
        <v>617.775</v>
      </c>
      <c r="H15">
        <v>1045.30491</v>
      </c>
      <c r="I15">
        <v>513.1153</v>
      </c>
      <c r="J15">
        <v>364.175</v>
      </c>
      <c r="K15">
        <v>657.025</v>
      </c>
    </row>
    <row r="16" spans="2:11">
      <c r="B16">
        <v>1064.18098</v>
      </c>
      <c r="D16">
        <v>437.25</v>
      </c>
      <c r="E16">
        <v>644.975</v>
      </c>
      <c r="H16">
        <v>1028.51047</v>
      </c>
      <c r="I16">
        <v>550.76763</v>
      </c>
      <c r="J16">
        <v>389.775</v>
      </c>
      <c r="K16">
        <v>695.325</v>
      </c>
    </row>
    <row r="17" spans="2:11">
      <c r="B17">
        <v>1059.57031</v>
      </c>
      <c r="C17">
        <v>655.12922</v>
      </c>
      <c r="D17">
        <v>433.05</v>
      </c>
      <c r="E17">
        <v>632.175</v>
      </c>
      <c r="H17">
        <v>1041.19071</v>
      </c>
      <c r="I17">
        <v>497.56325</v>
      </c>
      <c r="J17">
        <v>409.975</v>
      </c>
      <c r="K17">
        <v>633.225</v>
      </c>
    </row>
    <row r="18" spans="2:11">
      <c r="B18">
        <v>1064.18098</v>
      </c>
      <c r="C18">
        <v>630.27344</v>
      </c>
      <c r="D18">
        <v>372.55</v>
      </c>
      <c r="E18">
        <v>644.675</v>
      </c>
      <c r="H18">
        <v>1042.55729</v>
      </c>
      <c r="I18">
        <v>474.91728</v>
      </c>
      <c r="J18">
        <v>384.675</v>
      </c>
      <c r="K18">
        <v>625.025</v>
      </c>
    </row>
    <row r="19" spans="2:11">
      <c r="B19">
        <v>1063.25426</v>
      </c>
      <c r="C19">
        <v>657.77946</v>
      </c>
      <c r="D19">
        <v>373.95</v>
      </c>
      <c r="E19">
        <v>637.275</v>
      </c>
      <c r="H19">
        <v>1018.84888</v>
      </c>
      <c r="I19">
        <v>468.17613</v>
      </c>
      <c r="J19">
        <v>390.275</v>
      </c>
      <c r="K19">
        <v>656.325</v>
      </c>
    </row>
    <row r="26" spans="1:11">
      <c r="A26">
        <v>500</v>
      </c>
      <c r="B26">
        <v>1089.33136</v>
      </c>
      <c r="C26">
        <v>670.24934</v>
      </c>
      <c r="D26">
        <v>410.575</v>
      </c>
      <c r="E26">
        <v>663.575</v>
      </c>
      <c r="G26">
        <v>500</v>
      </c>
      <c r="H26">
        <v>1048.48991</v>
      </c>
      <c r="I26">
        <v>569.32095</v>
      </c>
      <c r="J26">
        <v>396.25</v>
      </c>
      <c r="K26">
        <v>575.875</v>
      </c>
    </row>
    <row r="27" spans="2:11">
      <c r="B27">
        <v>1127.86111</v>
      </c>
      <c r="C27">
        <v>652.6075</v>
      </c>
      <c r="D27">
        <v>411.175</v>
      </c>
      <c r="E27">
        <v>671.175</v>
      </c>
      <c r="H27">
        <v>1041.48991</v>
      </c>
      <c r="I27">
        <v>600.69789</v>
      </c>
      <c r="J27">
        <v>403.95</v>
      </c>
      <c r="K27">
        <v>561.175</v>
      </c>
    </row>
    <row r="28" spans="2:11">
      <c r="B28">
        <v>1126.93821</v>
      </c>
      <c r="C28">
        <v>697.71448</v>
      </c>
      <c r="D28">
        <v>424.675</v>
      </c>
      <c r="E28">
        <v>653.575</v>
      </c>
      <c r="H28">
        <v>1062.00228</v>
      </c>
      <c r="I28">
        <v>586.23721</v>
      </c>
      <c r="J28">
        <v>386.55</v>
      </c>
      <c r="K28">
        <v>567.675</v>
      </c>
    </row>
    <row r="29" spans="2:11">
      <c r="B29">
        <v>1142.01224</v>
      </c>
      <c r="C29">
        <v>697.24094</v>
      </c>
      <c r="D29">
        <v>412.375</v>
      </c>
      <c r="E29">
        <v>622.675</v>
      </c>
      <c r="H29">
        <v>1023.80967</v>
      </c>
      <c r="I29">
        <v>599.33367</v>
      </c>
      <c r="J29">
        <v>392.05</v>
      </c>
      <c r="K29">
        <v>584.375</v>
      </c>
    </row>
    <row r="30" spans="2:11">
      <c r="B30">
        <v>1108.16491</v>
      </c>
      <c r="C30">
        <v>635.4129</v>
      </c>
      <c r="D30">
        <v>445.275</v>
      </c>
      <c r="E30">
        <v>663.175</v>
      </c>
      <c r="H30">
        <v>1051.2086</v>
      </c>
      <c r="I30">
        <v>575.49096</v>
      </c>
      <c r="J30">
        <v>383.35</v>
      </c>
      <c r="K30">
        <v>557.875</v>
      </c>
    </row>
    <row r="31" spans="2:11">
      <c r="B31">
        <v>1065.79702</v>
      </c>
      <c r="C31">
        <v>697.15442</v>
      </c>
      <c r="D31">
        <v>432.975</v>
      </c>
      <c r="E31">
        <v>708.575</v>
      </c>
      <c r="H31">
        <v>1031.39703</v>
      </c>
      <c r="I31">
        <v>572.13184</v>
      </c>
      <c r="J31">
        <v>407.35</v>
      </c>
      <c r="K31">
        <v>587.475</v>
      </c>
    </row>
    <row r="38" spans="1:11">
      <c r="A38">
        <v>1000</v>
      </c>
      <c r="B38">
        <v>1066.86952</v>
      </c>
      <c r="C38">
        <v>636.10878</v>
      </c>
      <c r="D38">
        <v>420.55</v>
      </c>
      <c r="G38">
        <v>1000</v>
      </c>
      <c r="H38">
        <v>1070.15912</v>
      </c>
      <c r="I38">
        <v>672.65233</v>
      </c>
      <c r="J38">
        <v>421.925</v>
      </c>
      <c r="K38">
        <v>680.85</v>
      </c>
    </row>
    <row r="39" spans="2:11">
      <c r="B39">
        <v>1044.49244</v>
      </c>
      <c r="C39">
        <v>647.89483</v>
      </c>
      <c r="D39">
        <v>459.85</v>
      </c>
      <c r="E39">
        <v>652.075</v>
      </c>
      <c r="H39">
        <v>1059.97335</v>
      </c>
      <c r="I39">
        <v>660.91372</v>
      </c>
      <c r="J39">
        <v>418.425</v>
      </c>
      <c r="K39">
        <v>691.75</v>
      </c>
    </row>
    <row r="40" spans="2:11">
      <c r="B40">
        <v>1074.94815</v>
      </c>
      <c r="C40">
        <v>639.35997</v>
      </c>
      <c r="D40">
        <v>398.45</v>
      </c>
      <c r="E40">
        <v>627.575</v>
      </c>
      <c r="H40">
        <v>1077.29806</v>
      </c>
      <c r="I40">
        <v>658.05828</v>
      </c>
      <c r="J40">
        <v>426.425</v>
      </c>
      <c r="K40">
        <v>683.55</v>
      </c>
    </row>
    <row r="41" spans="2:11">
      <c r="B41">
        <v>1043.56954</v>
      </c>
      <c r="C41">
        <v>618.22415</v>
      </c>
      <c r="D41">
        <v>421.95</v>
      </c>
      <c r="E41">
        <v>592.975</v>
      </c>
      <c r="H41">
        <v>1057.00571</v>
      </c>
      <c r="J41">
        <v>396.025</v>
      </c>
      <c r="K41">
        <v>690.55</v>
      </c>
    </row>
    <row r="42" spans="2:11">
      <c r="B42">
        <v>1043.26191</v>
      </c>
      <c r="C42">
        <v>595.84445</v>
      </c>
      <c r="D42">
        <v>412.45</v>
      </c>
      <c r="E42">
        <v>621.375</v>
      </c>
      <c r="H42">
        <v>1090.77122</v>
      </c>
      <c r="I42">
        <v>650.54648</v>
      </c>
      <c r="J42">
        <v>424.825</v>
      </c>
      <c r="K42">
        <v>701.45</v>
      </c>
    </row>
    <row r="43" spans="2:11">
      <c r="B43">
        <v>1046.95351</v>
      </c>
      <c r="C43">
        <v>620.76631</v>
      </c>
      <c r="D43">
        <v>393.25</v>
      </c>
      <c r="E43">
        <v>606.475</v>
      </c>
      <c r="H43">
        <v>1086.89227</v>
      </c>
      <c r="J43">
        <v>398.425</v>
      </c>
      <c r="K43">
        <v>642.55</v>
      </c>
    </row>
    <row r="50" spans="1:11">
      <c r="A50">
        <v>1500</v>
      </c>
      <c r="B50">
        <v>1042.64358</v>
      </c>
      <c r="C50">
        <v>533.2183</v>
      </c>
      <c r="D50">
        <v>407.125</v>
      </c>
      <c r="E50">
        <v>628.425</v>
      </c>
      <c r="G50">
        <v>1500</v>
      </c>
      <c r="H50">
        <v>1067.81728</v>
      </c>
      <c r="I50">
        <v>542.40468</v>
      </c>
      <c r="J50">
        <v>316</v>
      </c>
      <c r="K50">
        <v>693.5</v>
      </c>
    </row>
    <row r="51" spans="2:11">
      <c r="B51">
        <v>1016.19017</v>
      </c>
      <c r="C51">
        <v>555.17741</v>
      </c>
      <c r="D51">
        <v>408.225</v>
      </c>
      <c r="E51">
        <v>604.425</v>
      </c>
      <c r="H51">
        <v>1017.93072</v>
      </c>
      <c r="I51">
        <v>452.08857</v>
      </c>
      <c r="J51">
        <v>319</v>
      </c>
      <c r="K51">
        <v>749.4</v>
      </c>
    </row>
    <row r="52" spans="2:11">
      <c r="B52">
        <v>1060.25808</v>
      </c>
      <c r="C52">
        <v>540.60531</v>
      </c>
      <c r="D52">
        <v>415.825</v>
      </c>
      <c r="E52">
        <v>589.625</v>
      </c>
      <c r="H52">
        <v>1051.29045</v>
      </c>
      <c r="I52">
        <v>471.64317</v>
      </c>
      <c r="K52">
        <v>736.5</v>
      </c>
    </row>
    <row r="53" spans="2:11">
      <c r="B53">
        <v>1004.80773</v>
      </c>
      <c r="C53">
        <v>532.08249</v>
      </c>
      <c r="D53">
        <v>422.325</v>
      </c>
      <c r="E53">
        <v>615.425</v>
      </c>
      <c r="H53">
        <v>1073.02018</v>
      </c>
      <c r="I53">
        <v>460.4566</v>
      </c>
      <c r="J53">
        <v>323.7</v>
      </c>
      <c r="K53">
        <v>703.9</v>
      </c>
    </row>
    <row r="54" spans="2:11">
      <c r="B54">
        <v>1041.41611</v>
      </c>
      <c r="C54">
        <v>573.41655</v>
      </c>
      <c r="D54">
        <v>422.025</v>
      </c>
      <c r="E54">
        <v>612.725</v>
      </c>
      <c r="H54">
        <v>1024.52151</v>
      </c>
      <c r="I54">
        <v>490.46933</v>
      </c>
      <c r="J54">
        <v>320.1</v>
      </c>
      <c r="K54">
        <v>724.9</v>
      </c>
    </row>
    <row r="55" spans="2:11">
      <c r="B55">
        <v>1010.65276</v>
      </c>
      <c r="C55">
        <v>551.67979</v>
      </c>
      <c r="D55">
        <v>410.025</v>
      </c>
      <c r="E55">
        <v>622.925</v>
      </c>
      <c r="H55">
        <v>1035.90598</v>
      </c>
      <c r="I55">
        <v>474.3716</v>
      </c>
      <c r="J55">
        <v>368.5</v>
      </c>
      <c r="K55">
        <v>685.9</v>
      </c>
    </row>
    <row r="62" spans="1:11">
      <c r="A62">
        <v>2000</v>
      </c>
      <c r="B62">
        <v>1002.34666</v>
      </c>
      <c r="C62">
        <v>568.05094</v>
      </c>
      <c r="D62">
        <v>371.75</v>
      </c>
      <c r="E62">
        <v>568.825</v>
      </c>
      <c r="G62">
        <v>2000</v>
      </c>
      <c r="H62">
        <v>945.70232</v>
      </c>
      <c r="I62">
        <v>503.29295</v>
      </c>
      <c r="J62">
        <v>264.825</v>
      </c>
      <c r="K62">
        <v>689.45</v>
      </c>
    </row>
    <row r="63" spans="2:11">
      <c r="B63">
        <v>985.89019</v>
      </c>
      <c r="C63">
        <v>588.41703</v>
      </c>
      <c r="D63">
        <v>358.75</v>
      </c>
      <c r="E63">
        <v>568.025</v>
      </c>
      <c r="H63">
        <v>985.7952</v>
      </c>
      <c r="I63">
        <v>558.68643</v>
      </c>
      <c r="J63">
        <v>280.025</v>
      </c>
      <c r="K63">
        <v>691.45</v>
      </c>
    </row>
    <row r="64" spans="2:11">
      <c r="B64">
        <v>1007.1146</v>
      </c>
      <c r="C64">
        <v>576.28913</v>
      </c>
      <c r="D64">
        <v>327.75</v>
      </c>
      <c r="E64">
        <v>563.425</v>
      </c>
      <c r="H64">
        <v>965.28968</v>
      </c>
      <c r="I64">
        <v>523.48333</v>
      </c>
      <c r="J64">
        <v>248.625</v>
      </c>
      <c r="K64">
        <v>711.35</v>
      </c>
    </row>
    <row r="65" spans="2:11">
      <c r="B65">
        <v>974.43141</v>
      </c>
      <c r="C65">
        <v>586.6305</v>
      </c>
      <c r="D65">
        <v>377.95</v>
      </c>
      <c r="E65">
        <v>562.325</v>
      </c>
      <c r="H65">
        <v>1014.25809</v>
      </c>
      <c r="I65">
        <v>449.81573</v>
      </c>
      <c r="J65">
        <v>274.825</v>
      </c>
      <c r="K65">
        <v>697.65</v>
      </c>
    </row>
    <row r="66" spans="2:11">
      <c r="B66">
        <v>983.88866</v>
      </c>
      <c r="C66">
        <v>542.98391</v>
      </c>
      <c r="D66">
        <v>345.25</v>
      </c>
      <c r="E66">
        <v>566.825</v>
      </c>
      <c r="H66">
        <v>979.98021</v>
      </c>
      <c r="I66">
        <v>489.92364</v>
      </c>
      <c r="J66">
        <v>285.225</v>
      </c>
      <c r="K66">
        <v>703.65</v>
      </c>
    </row>
    <row r="67" spans="2:11">
      <c r="B67">
        <v>985.42682</v>
      </c>
      <c r="C67">
        <v>569.94302</v>
      </c>
      <c r="D67">
        <v>371.45</v>
      </c>
      <c r="E67">
        <v>556.925</v>
      </c>
      <c r="H67">
        <v>965.00495</v>
      </c>
      <c r="I67">
        <v>410.2535</v>
      </c>
      <c r="J67">
        <v>246.725</v>
      </c>
      <c r="K67">
        <v>694.9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workbookViewId="0">
      <selection activeCell="D27" sqref="D27"/>
    </sheetView>
  </sheetViews>
  <sheetFormatPr defaultColWidth="8.88888888888889" defaultRowHeight="14.4" outlineLevelCol="3"/>
  <cols>
    <col min="1" max="1" width="11" customWidth="1"/>
    <col min="2" max="2" width="26.7777777777778" customWidth="1"/>
    <col min="4" max="4" width="20.3333333333333" customWidth="1"/>
    <col min="7" max="7" width="11.8888888888889" customWidth="1"/>
    <col min="8" max="8" width="17.3333333333333" customWidth="1"/>
  </cols>
  <sheetData>
    <row r="1" spans="1:4">
      <c r="A1" t="s">
        <v>0</v>
      </c>
      <c r="B1" t="s">
        <v>21</v>
      </c>
      <c r="C1" t="s">
        <v>22</v>
      </c>
      <c r="D1" t="s">
        <v>23</v>
      </c>
    </row>
    <row r="2" spans="2:4">
      <c r="B2">
        <v>10000.875</v>
      </c>
      <c r="C2">
        <v>100.22</v>
      </c>
      <c r="D2">
        <f>STDEV(C2:C4)</f>
        <v>10.1900331206527</v>
      </c>
    </row>
    <row r="3" spans="2:3">
      <c r="B3">
        <v>10452.89975</v>
      </c>
      <c r="C3">
        <v>110.365</v>
      </c>
    </row>
    <row r="4" spans="2:3">
      <c r="B4">
        <v>9207.44705</v>
      </c>
      <c r="C4">
        <v>120.6</v>
      </c>
    </row>
    <row r="5" spans="1:4">
      <c r="A5" s="1" t="s">
        <v>24</v>
      </c>
      <c r="C5">
        <v>6.69</v>
      </c>
      <c r="D5">
        <f>STDEV(C5:C7)</f>
        <v>0.19078784028339</v>
      </c>
    </row>
    <row r="6" spans="1:3">
      <c r="A6" s="2"/>
      <c r="C6">
        <v>6.31</v>
      </c>
    </row>
    <row r="7" spans="1:3">
      <c r="A7" s="2"/>
      <c r="C7">
        <v>6.47</v>
      </c>
    </row>
    <row r="8" spans="1:4">
      <c r="A8" s="1" t="s">
        <v>25</v>
      </c>
      <c r="C8" s="3">
        <v>83.5</v>
      </c>
      <c r="D8">
        <f>STDEV(C8:C10)</f>
        <v>5.00632932729493</v>
      </c>
    </row>
    <row r="9" spans="1:3">
      <c r="A9" s="2"/>
      <c r="C9">
        <v>86.2</v>
      </c>
    </row>
    <row r="10" spans="1:3">
      <c r="A10" s="2"/>
      <c r="C10">
        <v>76.5</v>
      </c>
    </row>
    <row r="11" spans="1:4">
      <c r="A11" s="1" t="s">
        <v>26</v>
      </c>
      <c r="C11" s="3">
        <v>12.26</v>
      </c>
      <c r="D11">
        <f>STDEV(C11:C13)</f>
        <v>0.992320512737694</v>
      </c>
    </row>
    <row r="12" spans="1:3">
      <c r="A12" s="2"/>
      <c r="C12">
        <v>13.51</v>
      </c>
    </row>
    <row r="13" spans="1:3">
      <c r="A13" s="2"/>
      <c r="C13">
        <v>11.55</v>
      </c>
    </row>
    <row r="14" spans="1:4">
      <c r="A14" s="1" t="s">
        <v>27</v>
      </c>
      <c r="C14" s="3">
        <v>103</v>
      </c>
      <c r="D14">
        <f>STDEV(C14:C16)</f>
        <v>4.50924975282289</v>
      </c>
    </row>
    <row r="15" spans="1:3">
      <c r="A15" s="2"/>
      <c r="C15">
        <v>108</v>
      </c>
    </row>
    <row r="16" spans="1:3">
      <c r="A16" s="2"/>
      <c r="C16">
        <v>99</v>
      </c>
    </row>
  </sheetData>
  <mergeCells count="4">
    <mergeCell ref="A5:A7"/>
    <mergeCell ref="A8:A10"/>
    <mergeCell ref="A11:A13"/>
    <mergeCell ref="A14:A1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4"/>
  <sheetViews>
    <sheetView workbookViewId="0">
      <selection activeCell="A9" sqref="A9"/>
    </sheetView>
  </sheetViews>
  <sheetFormatPr defaultColWidth="8.88888888888889" defaultRowHeight="14.4" outlineLevelCol="5"/>
  <cols>
    <col min="1" max="1" width="12.6666666666667" customWidth="1"/>
    <col min="2" max="2" width="12.5555555555556" customWidth="1"/>
    <col min="3" max="3" width="11.1111111111111" customWidth="1"/>
    <col min="4" max="4" width="15.8888888888889" customWidth="1"/>
    <col min="5" max="5" width="11.6666666666667" customWidth="1"/>
    <col min="6" max="6" width="13" customWidth="1"/>
  </cols>
  <sheetData>
    <row r="1" spans="1:6">
      <c r="A1" t="s">
        <v>0</v>
      </c>
      <c r="B1" t="s">
        <v>28</v>
      </c>
      <c r="C1" t="s">
        <v>29</v>
      </c>
      <c r="D1" t="s">
        <v>3</v>
      </c>
      <c r="E1" t="s">
        <v>28</v>
      </c>
      <c r="F1" t="s">
        <v>29</v>
      </c>
    </row>
    <row r="2" spans="1:6">
      <c r="A2">
        <v>0</v>
      </c>
      <c r="B2">
        <v>5.27537</v>
      </c>
      <c r="C2">
        <v>4.97256</v>
      </c>
      <c r="D2">
        <v>0</v>
      </c>
      <c r="E2">
        <v>5.72489</v>
      </c>
      <c r="F2">
        <v>7.00627</v>
      </c>
    </row>
    <row r="3" spans="2:6">
      <c r="B3">
        <v>5.17579</v>
      </c>
      <c r="C3">
        <v>5.37639</v>
      </c>
      <c r="E3">
        <v>6.25489</v>
      </c>
      <c r="F3">
        <v>7.05141</v>
      </c>
    </row>
    <row r="4" spans="2:6">
      <c r="B4">
        <v>5.22556</v>
      </c>
      <c r="C4">
        <v>4.91655</v>
      </c>
      <c r="E4">
        <v>5.50571</v>
      </c>
      <c r="F4">
        <v>6.15433</v>
      </c>
    </row>
    <row r="14" spans="1:6">
      <c r="A14">
        <v>250</v>
      </c>
      <c r="B14">
        <v>6.27107</v>
      </c>
      <c r="C14">
        <v>5.34991</v>
      </c>
      <c r="D14">
        <v>250</v>
      </c>
      <c r="E14">
        <v>7.43216</v>
      </c>
      <c r="F14">
        <v>6.87363</v>
      </c>
    </row>
    <row r="15" spans="2:6">
      <c r="B15">
        <v>6.0575</v>
      </c>
      <c r="C15">
        <v>5.25375</v>
      </c>
      <c r="E15">
        <v>7.53311</v>
      </c>
      <c r="F15">
        <v>6.42519</v>
      </c>
    </row>
    <row r="16" spans="2:6">
      <c r="B16">
        <v>5.95479</v>
      </c>
      <c r="C16">
        <v>5.21295</v>
      </c>
      <c r="E16">
        <v>7.63411</v>
      </c>
      <c r="F16">
        <v>6.56255</v>
      </c>
    </row>
    <row r="26" spans="1:6">
      <c r="A26">
        <v>500</v>
      </c>
      <c r="B26">
        <v>6.13838</v>
      </c>
      <c r="C26">
        <v>6.06362</v>
      </c>
      <c r="D26">
        <v>500</v>
      </c>
      <c r="E26">
        <v>5.27176</v>
      </c>
      <c r="F26">
        <v>3.91035</v>
      </c>
    </row>
    <row r="27" spans="2:6">
      <c r="B27">
        <v>6.58115</v>
      </c>
      <c r="C27">
        <v>6.09403</v>
      </c>
      <c r="E27">
        <v>4.61395</v>
      </c>
      <c r="F27">
        <v>5.23455</v>
      </c>
    </row>
    <row r="28" spans="2:6">
      <c r="B28">
        <v>7.32716</v>
      </c>
      <c r="C28">
        <v>6.04403</v>
      </c>
      <c r="E28">
        <v>4.94288</v>
      </c>
      <c r="F28">
        <v>3.77912</v>
      </c>
    </row>
    <row r="38" spans="1:6">
      <c r="A38">
        <v>1000</v>
      </c>
      <c r="B38">
        <v>8.57103</v>
      </c>
      <c r="C38">
        <v>6.42775</v>
      </c>
      <c r="D38">
        <v>1000</v>
      </c>
      <c r="E38">
        <v>3.93245</v>
      </c>
      <c r="F38">
        <v>4.70036</v>
      </c>
    </row>
    <row r="39" spans="2:6">
      <c r="B39">
        <v>8.06432</v>
      </c>
      <c r="C39">
        <v>6.42775</v>
      </c>
      <c r="E39">
        <v>4.05715</v>
      </c>
      <c r="F39">
        <v>4.02798</v>
      </c>
    </row>
    <row r="40" spans="3:6">
      <c r="C40">
        <v>6.30036</v>
      </c>
      <c r="E40">
        <v>4.45816</v>
      </c>
      <c r="F40">
        <v>5.33667</v>
      </c>
    </row>
    <row r="50" spans="1:6">
      <c r="A50">
        <v>1500</v>
      </c>
      <c r="B50">
        <v>5.42941</v>
      </c>
      <c r="C50">
        <v>6.17017</v>
      </c>
      <c r="D50">
        <v>1500</v>
      </c>
      <c r="E50">
        <v>5.00716</v>
      </c>
      <c r="F50">
        <v>5.06688</v>
      </c>
    </row>
    <row r="51" spans="2:6">
      <c r="B51">
        <v>5.1698</v>
      </c>
      <c r="C51">
        <v>5.19017</v>
      </c>
      <c r="E51">
        <v>5.4837</v>
      </c>
      <c r="F51">
        <v>6.42272</v>
      </c>
    </row>
    <row r="52" spans="3:6">
      <c r="C52">
        <v>5.8146</v>
      </c>
      <c r="E52">
        <v>6.07219</v>
      </c>
      <c r="F52">
        <v>4.47819</v>
      </c>
    </row>
    <row r="62" spans="1:6">
      <c r="A62">
        <v>2000</v>
      </c>
      <c r="B62">
        <v>5.40771</v>
      </c>
      <c r="C62">
        <v>4.77981</v>
      </c>
      <c r="D62">
        <v>2000</v>
      </c>
      <c r="E62">
        <v>5.98533</v>
      </c>
      <c r="F62">
        <v>6.07342</v>
      </c>
    </row>
    <row r="63" spans="2:6">
      <c r="B63">
        <v>5.28008</v>
      </c>
      <c r="C63">
        <v>4.15763</v>
      </c>
      <c r="E63">
        <v>7.89346</v>
      </c>
      <c r="F63">
        <v>6.68421</v>
      </c>
    </row>
    <row r="64" spans="2:6">
      <c r="B64">
        <v>5.64385</v>
      </c>
      <c r="C64">
        <v>5.32344</v>
      </c>
      <c r="F64">
        <v>6.1837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b</vt:lpstr>
      <vt:lpstr>Photosynthetic index</vt:lpstr>
      <vt:lpstr>biomass</vt:lpstr>
      <vt:lpstr>POD SOD</vt:lpstr>
      <vt:lpstr>Soil background value</vt:lpstr>
      <vt:lpstr>IA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。。</cp:lastModifiedBy>
  <dcterms:created xsi:type="dcterms:W3CDTF">2023-05-12T11:15:00Z</dcterms:created>
  <dcterms:modified xsi:type="dcterms:W3CDTF">2023-08-25T08:3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1.1.0.14309</vt:lpwstr>
  </property>
</Properties>
</file>